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autoCompressPictures="0"/>
  <bookViews>
    <workbookView xWindow="1140" yWindow="1020" windowWidth="25600" windowHeight="13860" activeTab="4"/>
  </bookViews>
  <sheets>
    <sheet name="sample information" sheetId="1" r:id="rId1"/>
    <sheet name="S1P" sheetId="2" r:id="rId2"/>
    <sheet name="Cer" sheetId="3" r:id="rId3"/>
    <sheet name="SG" sheetId="4" r:id="rId4"/>
    <sheet name="SM" sheetId="5" r:id="rId5"/>
    <sheet name="DG" sheetId="6" r:id="rId6"/>
  </sheets>
  <calcPr calcId="140001" refMode="R1C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5" i="3" l="1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4" i="3"/>
  <c r="Q5" i="5"/>
  <c r="Q6" i="5"/>
  <c r="Q7" i="5"/>
  <c r="Q8" i="5"/>
  <c r="Q9" i="5"/>
  <c r="Q10" i="5"/>
  <c r="Q11" i="5"/>
  <c r="Q12" i="5"/>
  <c r="Q13" i="5"/>
  <c r="Q14" i="5"/>
  <c r="Q15" i="5"/>
  <c r="Q4" i="5"/>
  <c r="R5" i="5"/>
  <c r="R6" i="5"/>
  <c r="R7" i="5"/>
  <c r="R8" i="5"/>
  <c r="R9" i="5"/>
  <c r="R10" i="5"/>
  <c r="R11" i="5"/>
  <c r="R12" i="5"/>
  <c r="R13" i="5"/>
  <c r="R14" i="5"/>
  <c r="R15" i="5"/>
  <c r="R4" i="5"/>
  <c r="P5" i="5"/>
  <c r="P6" i="5"/>
  <c r="P7" i="5"/>
  <c r="P8" i="5"/>
  <c r="P9" i="5"/>
  <c r="P10" i="5"/>
  <c r="P11" i="5"/>
  <c r="P12" i="5"/>
  <c r="P13" i="5"/>
  <c r="P14" i="5"/>
  <c r="P15" i="5"/>
  <c r="P4" i="5"/>
</calcChain>
</file>

<file path=xl/sharedStrings.xml><?xml version="1.0" encoding="utf-8"?>
<sst xmlns="http://schemas.openxmlformats.org/spreadsheetml/2006/main" count="137" uniqueCount="93">
  <si>
    <t>WTA</t>
  </si>
  <si>
    <t>BN</t>
  </si>
  <si>
    <t>22 STD</t>
  </si>
  <si>
    <t>WTB</t>
  </si>
  <si>
    <t>F1A</t>
  </si>
  <si>
    <t>F1B</t>
  </si>
  <si>
    <t>DOA</t>
  </si>
  <si>
    <t>DOB</t>
  </si>
  <si>
    <t xml:space="preserve">Extracted </t>
  </si>
  <si>
    <t>lipid standard</t>
  </si>
  <si>
    <t>ng per sample</t>
  </si>
  <si>
    <t>17:0-CE</t>
  </si>
  <si>
    <t>D7-CH</t>
  </si>
  <si>
    <t>12:0/12:0/12:0-TG</t>
  </si>
  <si>
    <t>12:0/12:0-DG</t>
  </si>
  <si>
    <t>12:0-MG</t>
  </si>
  <si>
    <t>17:0-CoA</t>
  </si>
  <si>
    <t>17:0-FA</t>
  </si>
  <si>
    <t>C17-Cer</t>
  </si>
  <si>
    <t>C17-SG</t>
  </si>
  <si>
    <t>14:0/14:0/14:014:0-CL</t>
  </si>
  <si>
    <t>12:0/12:0-PG</t>
  </si>
  <si>
    <t>12:0-12:0-PE</t>
  </si>
  <si>
    <t>12:0/12:0-PS</t>
  </si>
  <si>
    <t>17:0/20:4-PI</t>
  </si>
  <si>
    <t>12:0/12:0-PA</t>
  </si>
  <si>
    <t>12:0/12:0-PC</t>
  </si>
  <si>
    <t>17:0-LPA</t>
  </si>
  <si>
    <t>17:0-LPC</t>
  </si>
  <si>
    <t>12:0-Cer1P</t>
  </si>
  <si>
    <t>C17-S1P</t>
  </si>
  <si>
    <t>C17-SM</t>
  </si>
  <si>
    <t>C17-SPC</t>
  </si>
  <si>
    <t>Dissolved in 60ul C:M 1:1</t>
  </si>
  <si>
    <t>Percentage</t>
  </si>
  <si>
    <t>C18-S1P</t>
  </si>
  <si>
    <t>17_0-Cer</t>
  </si>
  <si>
    <t>12_0-Cer</t>
  </si>
  <si>
    <t>14_0-Cer</t>
  </si>
  <si>
    <t>14_0-dhCer</t>
  </si>
  <si>
    <t>14_1-Cer</t>
  </si>
  <si>
    <t>16_0-Cer</t>
  </si>
  <si>
    <t>16_0-dhCer</t>
  </si>
  <si>
    <t>16_1-Cer</t>
  </si>
  <si>
    <t>16_2-Cer</t>
  </si>
  <si>
    <t>18_0-Cer</t>
  </si>
  <si>
    <t>18_0-dhCer</t>
  </si>
  <si>
    <t>20_0-Cer</t>
  </si>
  <si>
    <t>20_0-dhCer</t>
  </si>
  <si>
    <t>20_1-Cer</t>
  </si>
  <si>
    <t>22_0-Cer</t>
  </si>
  <si>
    <t>22_0-dhCer</t>
  </si>
  <si>
    <t>22_1-Cer</t>
  </si>
  <si>
    <t>24_0-Cer</t>
  </si>
  <si>
    <t>24_0-dhCer</t>
  </si>
  <si>
    <t>24_1-Cer</t>
  </si>
  <si>
    <t>24_2-Cer</t>
  </si>
  <si>
    <t>26_0-Cer</t>
  </si>
  <si>
    <t>26_1-Cer</t>
  </si>
  <si>
    <t>C18-SG</t>
  </si>
  <si>
    <t>C18_1-SG</t>
  </si>
  <si>
    <t>14_0-SM</t>
  </si>
  <si>
    <t>16_0-SM</t>
  </si>
  <si>
    <t>16_1-SM</t>
  </si>
  <si>
    <t>17_0-SM</t>
  </si>
  <si>
    <t>18_0-SM</t>
  </si>
  <si>
    <t>18_1-SM</t>
  </si>
  <si>
    <t>18_3-SM</t>
  </si>
  <si>
    <t>20_0-SM</t>
  </si>
  <si>
    <t>22_0-SM</t>
  </si>
  <si>
    <t>22_1-SM</t>
  </si>
  <si>
    <t>24_0-SM</t>
  </si>
  <si>
    <t>24_1-SM</t>
  </si>
  <si>
    <t>24_2-SM</t>
  </si>
  <si>
    <t>24_0-DG</t>
  </si>
  <si>
    <t>32_0-DG</t>
  </si>
  <si>
    <t>32_1-DG</t>
  </si>
  <si>
    <t>32_2-DG</t>
  </si>
  <si>
    <t>34_0-DG</t>
  </si>
  <si>
    <t>34_1-DG</t>
  </si>
  <si>
    <t>34_2-DG</t>
  </si>
  <si>
    <t>36_1-DG</t>
  </si>
  <si>
    <t>36_2-DG</t>
  </si>
  <si>
    <t>36_3-DG</t>
  </si>
  <si>
    <t>38_2-DG</t>
  </si>
  <si>
    <t>38_3-DG</t>
  </si>
  <si>
    <t>38_4-DG</t>
  </si>
  <si>
    <t>38_5-DG</t>
  </si>
  <si>
    <t>WT</t>
  </si>
  <si>
    <t>Flot1-/-</t>
  </si>
  <si>
    <t>Flot1-/-, Flot2-/-</t>
  </si>
  <si>
    <t>genotype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8"/>
      <name val="Times New Roman"/>
      <family val="1"/>
    </font>
    <font>
      <sz val="8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38">
    <xf numFmtId="0" fontId="0" fillId="0" borderId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0" xfId="0" applyFont="1"/>
    <xf numFmtId="0" fontId="0" fillId="0" borderId="0" xfId="0" applyFont="1" applyAlignment="1">
      <alignment vertical="center"/>
    </xf>
    <xf numFmtId="0" fontId="0" fillId="0" borderId="0" xfId="0"/>
    <xf numFmtId="0" fontId="0" fillId="0" borderId="0" xfId="0" applyFont="1"/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/>
    <xf numFmtId="0" fontId="1" fillId="0" borderId="4" xfId="0" applyFont="1" applyBorder="1" applyAlignment="1">
      <alignment horizontal="center"/>
    </xf>
    <xf numFmtId="0" fontId="1" fillId="0" borderId="3" xfId="0" applyFont="1" applyFill="1" applyBorder="1"/>
    <xf numFmtId="0" fontId="1" fillId="0" borderId="4" xfId="0" applyFont="1" applyFill="1" applyBorder="1" applyAlignment="1">
      <alignment horizontal="center"/>
    </xf>
    <xf numFmtId="0" fontId="0" fillId="0" borderId="0" xfId="0"/>
    <xf numFmtId="2" fontId="0" fillId="0" borderId="0" xfId="0" applyNumberFormat="1"/>
    <xf numFmtId="0" fontId="3" fillId="0" borderId="0" xfId="1"/>
    <xf numFmtId="0" fontId="2" fillId="0" borderId="0" xfId="1" applyFont="1"/>
    <xf numFmtId="2" fontId="3" fillId="0" borderId="0" xfId="1" applyNumberFormat="1"/>
    <xf numFmtId="2" fontId="2" fillId="0" borderId="0" xfId="1" applyNumberFormat="1" applyFont="1"/>
    <xf numFmtId="0" fontId="3" fillId="2" borderId="0" xfId="1" applyFill="1"/>
    <xf numFmtId="0" fontId="3" fillId="0" borderId="0" xfId="1"/>
    <xf numFmtId="0" fontId="2" fillId="0" borderId="0" xfId="1" applyFont="1"/>
    <xf numFmtId="2" fontId="3" fillId="0" borderId="0" xfId="1" applyNumberFormat="1"/>
    <xf numFmtId="2" fontId="2" fillId="0" borderId="0" xfId="1" applyNumberFormat="1" applyFont="1"/>
    <xf numFmtId="0" fontId="3" fillId="2" borderId="0" xfId="1" applyFill="1"/>
    <xf numFmtId="0" fontId="3" fillId="0" borderId="0" xfId="1"/>
    <xf numFmtId="0" fontId="2" fillId="0" borderId="0" xfId="1" applyFont="1"/>
    <xf numFmtId="2" fontId="3" fillId="0" borderId="0" xfId="1" applyNumberFormat="1"/>
    <xf numFmtId="2" fontId="2" fillId="0" borderId="0" xfId="1" applyNumberFormat="1" applyFont="1"/>
    <xf numFmtId="0" fontId="3" fillId="2" borderId="0" xfId="1" applyFill="1"/>
  </cellXfs>
  <cellStyles count="3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32"/>
  <sheetViews>
    <sheetView workbookViewId="0">
      <selection activeCell="H22" sqref="H22"/>
    </sheetView>
  </sheetViews>
  <sheetFormatPr baseColWidth="10" defaultColWidth="8.83203125" defaultRowHeight="14" x14ac:dyDescent="0"/>
  <cols>
    <col min="2" max="2" width="18.6640625" customWidth="1"/>
    <col min="3" max="3" width="15.5" customWidth="1"/>
    <col min="4" max="4" width="14.33203125" customWidth="1"/>
  </cols>
  <sheetData>
    <row r="1" spans="2:10" s="3" customFormat="1"/>
    <row r="2" spans="2:10">
      <c r="B2" s="4"/>
      <c r="C2" s="4" t="s">
        <v>92</v>
      </c>
      <c r="D2" t="s">
        <v>91</v>
      </c>
      <c r="E2" s="4" t="s">
        <v>8</v>
      </c>
      <c r="F2" s="4">
        <v>20121106</v>
      </c>
    </row>
    <row r="3" spans="2:10">
      <c r="B3" s="1">
        <v>1</v>
      </c>
      <c r="C3" s="2" t="s">
        <v>0</v>
      </c>
      <c r="D3" t="s">
        <v>88</v>
      </c>
      <c r="E3" s="1" t="s">
        <v>1</v>
      </c>
      <c r="F3" s="1" t="s">
        <v>2</v>
      </c>
      <c r="H3" s="4"/>
      <c r="J3" s="3"/>
    </row>
    <row r="4" spans="2:10">
      <c r="B4" s="1">
        <v>2</v>
      </c>
      <c r="C4" s="2" t="s">
        <v>3</v>
      </c>
      <c r="D4" t="s">
        <v>88</v>
      </c>
      <c r="E4" s="1" t="s">
        <v>1</v>
      </c>
      <c r="F4" s="1" t="s">
        <v>2</v>
      </c>
    </row>
    <row r="5" spans="2:10">
      <c r="B5" s="1">
        <v>3</v>
      </c>
      <c r="C5" s="2" t="s">
        <v>4</v>
      </c>
      <c r="D5" t="s">
        <v>89</v>
      </c>
      <c r="E5" s="1" t="s">
        <v>1</v>
      </c>
      <c r="F5" s="1" t="s">
        <v>2</v>
      </c>
    </row>
    <row r="6" spans="2:10">
      <c r="B6" s="1">
        <v>4</v>
      </c>
      <c r="C6" s="2" t="s">
        <v>5</v>
      </c>
      <c r="D6" t="s">
        <v>89</v>
      </c>
      <c r="E6" s="1" t="s">
        <v>1</v>
      </c>
      <c r="F6" s="1" t="s">
        <v>2</v>
      </c>
    </row>
    <row r="7" spans="2:10">
      <c r="B7" s="1">
        <v>5</v>
      </c>
      <c r="C7" s="2" t="s">
        <v>6</v>
      </c>
      <c r="D7" t="s">
        <v>90</v>
      </c>
      <c r="E7" s="1" t="s">
        <v>1</v>
      </c>
      <c r="F7" s="1" t="s">
        <v>2</v>
      </c>
    </row>
    <row r="8" spans="2:10">
      <c r="B8" s="1">
        <v>6</v>
      </c>
      <c r="C8" s="2" t="s">
        <v>7</v>
      </c>
      <c r="D8" t="s">
        <v>90</v>
      </c>
      <c r="E8" s="1" t="s">
        <v>1</v>
      </c>
      <c r="F8" s="1" t="s">
        <v>2</v>
      </c>
    </row>
    <row r="9" spans="2:10">
      <c r="G9" s="11" t="s">
        <v>33</v>
      </c>
    </row>
    <row r="10" spans="2:10">
      <c r="B10" s="5" t="s">
        <v>9</v>
      </c>
      <c r="C10" s="6" t="s">
        <v>10</v>
      </c>
    </row>
    <row r="11" spans="2:10">
      <c r="B11" s="7" t="s">
        <v>11</v>
      </c>
      <c r="C11" s="8">
        <v>50</v>
      </c>
    </row>
    <row r="12" spans="2:10">
      <c r="B12" s="7" t="s">
        <v>12</v>
      </c>
      <c r="C12" s="8">
        <v>400</v>
      </c>
    </row>
    <row r="13" spans="2:10">
      <c r="B13" s="7" t="s">
        <v>13</v>
      </c>
      <c r="C13" s="8">
        <v>100</v>
      </c>
    </row>
    <row r="14" spans="2:10">
      <c r="B14" s="7" t="s">
        <v>14</v>
      </c>
      <c r="C14" s="8">
        <v>200</v>
      </c>
    </row>
    <row r="15" spans="2:10">
      <c r="B15" s="7" t="s">
        <v>15</v>
      </c>
      <c r="C15" s="8">
        <v>100</v>
      </c>
    </row>
    <row r="16" spans="2:10">
      <c r="B16" s="7" t="s">
        <v>16</v>
      </c>
      <c r="C16" s="8">
        <v>100</v>
      </c>
    </row>
    <row r="17" spans="2:3">
      <c r="B17" s="7" t="s">
        <v>17</v>
      </c>
      <c r="C17" s="8">
        <v>200</v>
      </c>
    </row>
    <row r="18" spans="2:3">
      <c r="B18" s="7" t="s">
        <v>18</v>
      </c>
      <c r="C18" s="8">
        <v>100</v>
      </c>
    </row>
    <row r="19" spans="2:3">
      <c r="B19" s="7" t="s">
        <v>19</v>
      </c>
      <c r="C19" s="8">
        <v>50</v>
      </c>
    </row>
    <row r="20" spans="2:3">
      <c r="B20" s="7" t="s">
        <v>20</v>
      </c>
      <c r="C20" s="8">
        <v>200</v>
      </c>
    </row>
    <row r="21" spans="2:3">
      <c r="B21" s="7" t="s">
        <v>21</v>
      </c>
      <c r="C21" s="8">
        <v>100</v>
      </c>
    </row>
    <row r="22" spans="2:3">
      <c r="B22" s="7" t="s">
        <v>22</v>
      </c>
      <c r="C22" s="8">
        <v>200</v>
      </c>
    </row>
    <row r="23" spans="2:3">
      <c r="B23" s="7" t="s">
        <v>23</v>
      </c>
      <c r="C23" s="8">
        <v>200</v>
      </c>
    </row>
    <row r="24" spans="2:3">
      <c r="B24" s="9" t="s">
        <v>24</v>
      </c>
      <c r="C24" s="10">
        <v>400</v>
      </c>
    </row>
    <row r="25" spans="2:3">
      <c r="B25" s="7" t="s">
        <v>25</v>
      </c>
      <c r="C25" s="8">
        <v>100</v>
      </c>
    </row>
    <row r="26" spans="2:3">
      <c r="B26" s="7" t="s">
        <v>26</v>
      </c>
      <c r="C26" s="8">
        <v>400</v>
      </c>
    </row>
    <row r="27" spans="2:3">
      <c r="B27" s="7" t="s">
        <v>27</v>
      </c>
      <c r="C27" s="8">
        <v>100</v>
      </c>
    </row>
    <row r="28" spans="2:3">
      <c r="B28" s="7" t="s">
        <v>28</v>
      </c>
      <c r="C28" s="8">
        <v>100</v>
      </c>
    </row>
    <row r="29" spans="2:3">
      <c r="B29" s="7" t="s">
        <v>29</v>
      </c>
      <c r="C29" s="8">
        <v>100</v>
      </c>
    </row>
    <row r="30" spans="2:3">
      <c r="B30" s="7" t="s">
        <v>30</v>
      </c>
      <c r="C30" s="8">
        <v>100</v>
      </c>
    </row>
    <row r="31" spans="2:3">
      <c r="B31" s="7" t="s">
        <v>31</v>
      </c>
      <c r="C31" s="8">
        <v>200</v>
      </c>
    </row>
    <row r="32" spans="2:3">
      <c r="B32" s="7" t="s">
        <v>32</v>
      </c>
      <c r="C32" s="8">
        <v>5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5"/>
  <sheetViews>
    <sheetView workbookViewId="0">
      <selection activeCell="R10" sqref="R10"/>
    </sheetView>
  </sheetViews>
  <sheetFormatPr baseColWidth="10" defaultColWidth="8.83203125" defaultRowHeight="14" x14ac:dyDescent="0"/>
  <sheetData>
    <row r="2" spans="2:18">
      <c r="C2">
        <v>1</v>
      </c>
      <c r="D2" t="s">
        <v>34</v>
      </c>
      <c r="E2">
        <v>2</v>
      </c>
      <c r="F2" t="s">
        <v>34</v>
      </c>
      <c r="G2">
        <v>3</v>
      </c>
      <c r="H2" t="s">
        <v>34</v>
      </c>
      <c r="I2">
        <v>4</v>
      </c>
      <c r="J2" t="s">
        <v>34</v>
      </c>
      <c r="K2">
        <v>5</v>
      </c>
      <c r="L2" t="s">
        <v>34</v>
      </c>
      <c r="M2">
        <v>6</v>
      </c>
      <c r="N2" t="s">
        <v>34</v>
      </c>
    </row>
    <row r="3" spans="2:18">
      <c r="B3" t="s">
        <v>30</v>
      </c>
      <c r="C3" s="12">
        <v>100</v>
      </c>
      <c r="D3" s="12"/>
      <c r="E3" s="12">
        <v>100</v>
      </c>
      <c r="F3" s="12"/>
      <c r="G3" s="12">
        <v>100</v>
      </c>
      <c r="H3" s="12"/>
      <c r="I3" s="12">
        <v>100</v>
      </c>
      <c r="J3" s="12"/>
      <c r="K3" s="12">
        <v>100</v>
      </c>
      <c r="L3" s="12"/>
      <c r="M3" s="12">
        <v>100</v>
      </c>
      <c r="N3" s="12"/>
    </row>
    <row r="4" spans="2:18">
      <c r="B4" t="s">
        <v>35</v>
      </c>
      <c r="C4" s="12">
        <v>8.3883106216160002</v>
      </c>
      <c r="D4" s="12">
        <v>100</v>
      </c>
      <c r="E4" s="12">
        <v>3.5776547444986369</v>
      </c>
      <c r="F4" s="12">
        <v>100</v>
      </c>
      <c r="G4" s="12">
        <v>2.0587307124347025</v>
      </c>
      <c r="H4" s="12">
        <v>100</v>
      </c>
      <c r="I4" s="12">
        <v>2.7526217645559896</v>
      </c>
      <c r="J4" s="12">
        <v>100</v>
      </c>
      <c r="K4" s="12">
        <v>1.3310031456410532</v>
      </c>
      <c r="L4" s="12">
        <v>100</v>
      </c>
      <c r="M4" s="12">
        <v>1.3772868999617309</v>
      </c>
      <c r="N4" s="12">
        <v>100</v>
      </c>
      <c r="R4" s="11"/>
    </row>
    <row r="5" spans="2:18">
      <c r="C5" s="12">
        <v>8.3883106216160002</v>
      </c>
      <c r="D5" s="12"/>
      <c r="E5" s="12">
        <v>3.5776547444986369</v>
      </c>
      <c r="F5" s="12"/>
      <c r="G5" s="12">
        <v>2.0587307124347025</v>
      </c>
      <c r="H5" s="12"/>
      <c r="I5" s="12">
        <v>2.7526217645559896</v>
      </c>
      <c r="J5" s="12"/>
      <c r="K5" s="12">
        <v>1.3310031456410532</v>
      </c>
      <c r="L5" s="12"/>
      <c r="M5" s="12">
        <v>1.3772868999617309</v>
      </c>
      <c r="N5" s="12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26"/>
  <sheetViews>
    <sheetView workbookViewId="0">
      <selection activeCell="S4" sqref="S4:S25"/>
    </sheetView>
  </sheetViews>
  <sheetFormatPr baseColWidth="10" defaultColWidth="8.83203125" defaultRowHeight="14" x14ac:dyDescent="0"/>
  <sheetData>
    <row r="2" spans="2:19">
      <c r="B2" s="13"/>
      <c r="C2" s="14">
        <v>1</v>
      </c>
      <c r="D2" s="14" t="s">
        <v>34</v>
      </c>
      <c r="E2" s="14">
        <v>2</v>
      </c>
      <c r="F2" s="14" t="s">
        <v>34</v>
      </c>
      <c r="G2" s="14">
        <v>3</v>
      </c>
      <c r="H2" s="14" t="s">
        <v>34</v>
      </c>
      <c r="I2" s="14">
        <v>4</v>
      </c>
      <c r="J2" s="14" t="s">
        <v>34</v>
      </c>
      <c r="K2" s="14">
        <v>5</v>
      </c>
      <c r="L2" s="14" t="s">
        <v>34</v>
      </c>
      <c r="M2" s="14">
        <v>6</v>
      </c>
      <c r="N2" s="14" t="s">
        <v>34</v>
      </c>
    </row>
    <row r="3" spans="2:19">
      <c r="B3" s="17" t="s">
        <v>36</v>
      </c>
      <c r="C3" s="17">
        <v>100</v>
      </c>
      <c r="D3" s="17"/>
      <c r="E3" s="17">
        <v>100</v>
      </c>
      <c r="F3" s="17"/>
      <c r="G3" s="17">
        <v>100</v>
      </c>
      <c r="H3" s="17"/>
      <c r="I3" s="17">
        <v>100</v>
      </c>
      <c r="J3" s="17"/>
      <c r="K3" s="17">
        <v>100</v>
      </c>
      <c r="L3" s="17"/>
      <c r="M3" s="17">
        <v>100</v>
      </c>
      <c r="N3" s="17"/>
    </row>
    <row r="4" spans="2:19">
      <c r="B4" s="13" t="s">
        <v>37</v>
      </c>
      <c r="C4" s="15">
        <v>67.982114222969145</v>
      </c>
      <c r="D4" s="15">
        <v>8.5293756102802814</v>
      </c>
      <c r="E4" s="15">
        <v>121.99522412920585</v>
      </c>
      <c r="F4" s="15">
        <v>15.329872775766528</v>
      </c>
      <c r="G4" s="15">
        <v>101.83175365085762</v>
      </c>
      <c r="H4" s="15">
        <v>11.895296661480415</v>
      </c>
      <c r="I4" s="15">
        <v>80.142444579633803</v>
      </c>
      <c r="J4" s="15">
        <v>10.773828579462231</v>
      </c>
      <c r="K4" s="15">
        <v>82.665582607263801</v>
      </c>
      <c r="L4" s="15">
        <v>12.362481274347665</v>
      </c>
      <c r="M4" s="15">
        <v>94.785733778312647</v>
      </c>
      <c r="N4" s="15">
        <v>13.478462133162724</v>
      </c>
      <c r="Q4">
        <f>(D4+F4)/2</f>
        <v>11.929624193023404</v>
      </c>
      <c r="S4">
        <f>(L4+N4)/2</f>
        <v>12.920471703755194</v>
      </c>
    </row>
    <row r="5" spans="2:19">
      <c r="B5" s="13" t="s">
        <v>38</v>
      </c>
      <c r="C5" s="15">
        <v>14.734227718196836</v>
      </c>
      <c r="D5" s="15">
        <v>1.8486298046529761</v>
      </c>
      <c r="E5" s="15">
        <v>14.890911117102426</v>
      </c>
      <c r="F5" s="15">
        <v>1.8711861433088517</v>
      </c>
      <c r="G5" s="15">
        <v>15.799862073120755</v>
      </c>
      <c r="H5" s="15">
        <v>1.845633015558517</v>
      </c>
      <c r="I5" s="15">
        <v>12.912251937698372</v>
      </c>
      <c r="J5" s="15">
        <v>1.735839101006706</v>
      </c>
      <c r="K5" s="15">
        <v>10.946686175212907</v>
      </c>
      <c r="L5" s="15">
        <v>1.6370561797182419</v>
      </c>
      <c r="M5" s="15">
        <v>10.440765668171123</v>
      </c>
      <c r="N5" s="15">
        <v>1.484669254434452</v>
      </c>
      <c r="Q5" s="11">
        <f t="shared" ref="Q5:Q25" si="0">(D5+F5)/2</f>
        <v>1.8599079739809139</v>
      </c>
      <c r="S5" s="11">
        <f t="shared" ref="S5:S25" si="1">(L5+N5)/2</f>
        <v>1.5608627170763469</v>
      </c>
    </row>
    <row r="6" spans="2:19">
      <c r="B6" s="13" t="s">
        <v>39</v>
      </c>
      <c r="C6" s="15">
        <v>0.33451405450154587</v>
      </c>
      <c r="D6" s="15">
        <v>4.1969804122353155E-2</v>
      </c>
      <c r="E6" s="15">
        <v>0.46010467660151916</v>
      </c>
      <c r="F6" s="15">
        <v>5.7816576068307819E-2</v>
      </c>
      <c r="G6" s="15">
        <v>0.32453205900709897</v>
      </c>
      <c r="H6" s="15">
        <v>3.7909639966393703E-2</v>
      </c>
      <c r="I6" s="15">
        <v>0.3602600488838541</v>
      </c>
      <c r="J6" s="15">
        <v>4.8431015937460978E-2</v>
      </c>
      <c r="K6" s="15">
        <v>0.31573587470988584</v>
      </c>
      <c r="L6" s="15">
        <v>4.7217701921788237E-2</v>
      </c>
      <c r="M6" s="15">
        <v>0.19242982729586741</v>
      </c>
      <c r="N6" s="15">
        <v>2.7363380934144657E-2</v>
      </c>
      <c r="Q6" s="11">
        <f t="shared" si="0"/>
        <v>4.9893190095330484E-2</v>
      </c>
      <c r="S6" s="11">
        <f t="shared" si="1"/>
        <v>3.729054142796645E-2</v>
      </c>
    </row>
    <row r="7" spans="2:19">
      <c r="B7" s="13" t="s">
        <v>40</v>
      </c>
      <c r="C7" s="15">
        <v>1.2472055038052157</v>
      </c>
      <c r="D7" s="15">
        <v>0.15648063210086674</v>
      </c>
      <c r="E7" s="15">
        <v>1.4733635468629587</v>
      </c>
      <c r="F7" s="15">
        <v>0.18514229460277737</v>
      </c>
      <c r="G7" s="15">
        <v>1.5677674172320741</v>
      </c>
      <c r="H7" s="15">
        <v>0.18313598514780566</v>
      </c>
      <c r="I7" s="15">
        <v>0.99794463433064418</v>
      </c>
      <c r="J7" s="15">
        <v>0.13415718073572155</v>
      </c>
      <c r="K7" s="15">
        <v>0.92564148774002464</v>
      </c>
      <c r="L7" s="15">
        <v>0.13842793092393757</v>
      </c>
      <c r="M7" s="15">
        <v>0.9926054854634403</v>
      </c>
      <c r="N7" s="15">
        <v>0.14114777525781738</v>
      </c>
      <c r="Q7" s="11">
        <f t="shared" si="0"/>
        <v>0.17081146335182207</v>
      </c>
      <c r="S7" s="11">
        <f t="shared" si="1"/>
        <v>0.13978785309087749</v>
      </c>
    </row>
    <row r="8" spans="2:19">
      <c r="B8" s="13" t="s">
        <v>41</v>
      </c>
      <c r="C8" s="15">
        <v>350.75220470494946</v>
      </c>
      <c r="D8" s="15">
        <v>44.0071235538542</v>
      </c>
      <c r="E8" s="15">
        <v>315.84409550163434</v>
      </c>
      <c r="F8" s="15">
        <v>39.688847129696455</v>
      </c>
      <c r="G8" s="15">
        <v>367.72658527967059</v>
      </c>
      <c r="H8" s="15">
        <v>42.955332353524874</v>
      </c>
      <c r="I8" s="15">
        <v>312.90449211174774</v>
      </c>
      <c r="J8" s="15">
        <v>42.064843135722903</v>
      </c>
      <c r="K8" s="15">
        <v>275.8234646972499</v>
      </c>
      <c r="L8" s="15">
        <v>41.248876615862898</v>
      </c>
      <c r="M8" s="15">
        <v>256.07531832102239</v>
      </c>
      <c r="N8" s="15">
        <v>36.413723285615461</v>
      </c>
      <c r="Q8" s="11">
        <f t="shared" si="0"/>
        <v>41.847985341775328</v>
      </c>
      <c r="S8" s="11">
        <f t="shared" si="1"/>
        <v>38.831299950739179</v>
      </c>
    </row>
    <row r="9" spans="2:19">
      <c r="B9" s="13" t="s">
        <v>42</v>
      </c>
      <c r="C9" s="15">
        <v>14.436975016664611</v>
      </c>
      <c r="D9" s="15">
        <v>1.811334995988696</v>
      </c>
      <c r="E9" s="15">
        <v>11.923008628836321</v>
      </c>
      <c r="F9" s="15">
        <v>1.4982406621987585</v>
      </c>
      <c r="G9" s="15">
        <v>13.255417210620481</v>
      </c>
      <c r="H9" s="15">
        <v>1.5484081775969287</v>
      </c>
      <c r="I9" s="15">
        <v>15.121999055582343</v>
      </c>
      <c r="J9" s="15">
        <v>2.03290311966646</v>
      </c>
      <c r="K9" s="15">
        <v>9.8640584821695985</v>
      </c>
      <c r="L9" s="15">
        <v>1.475151259191352</v>
      </c>
      <c r="M9" s="15">
        <v>9.1613417742695287</v>
      </c>
      <c r="N9" s="15">
        <v>1.3027361109241793</v>
      </c>
      <c r="Q9" s="11">
        <f t="shared" si="0"/>
        <v>1.6547878290937272</v>
      </c>
      <c r="S9" s="11">
        <f t="shared" si="1"/>
        <v>1.3889436850577657</v>
      </c>
    </row>
    <row r="10" spans="2:19">
      <c r="B10" s="13" t="s">
        <v>43</v>
      </c>
      <c r="C10" s="15">
        <v>75.248222214662761</v>
      </c>
      <c r="D10" s="15">
        <v>9.4410178119738912</v>
      </c>
      <c r="E10" s="15">
        <v>66.612747827365069</v>
      </c>
      <c r="F10" s="15">
        <v>8.3705321804745658</v>
      </c>
      <c r="G10" s="15">
        <v>76.672175218519484</v>
      </c>
      <c r="H10" s="15">
        <v>8.9563248908815698</v>
      </c>
      <c r="I10" s="15">
        <v>63.521865497519393</v>
      </c>
      <c r="J10" s="15">
        <v>8.5394661157097609</v>
      </c>
      <c r="K10" s="15">
        <v>57.162382920751803</v>
      </c>
      <c r="L10" s="15">
        <v>8.5485260753825525</v>
      </c>
      <c r="M10" s="15">
        <v>57.0863627101945</v>
      </c>
      <c r="N10" s="15">
        <v>8.1176390943907979</v>
      </c>
      <c r="Q10" s="11">
        <f t="shared" si="0"/>
        <v>8.9057749962242276</v>
      </c>
      <c r="S10" s="11">
        <f t="shared" si="1"/>
        <v>8.3330825848866752</v>
      </c>
    </row>
    <row r="11" spans="2:19">
      <c r="B11" s="13" t="s">
        <v>44</v>
      </c>
      <c r="C11" s="15">
        <v>0.65093779842861743</v>
      </c>
      <c r="D11" s="15">
        <v>8.1669907521803767E-2</v>
      </c>
      <c r="E11" s="15">
        <v>0.82071555110627148</v>
      </c>
      <c r="F11" s="15">
        <v>0.10313079936823716</v>
      </c>
      <c r="G11" s="15">
        <v>0.74038557781886338</v>
      </c>
      <c r="H11" s="15">
        <v>8.6486835159818559E-2</v>
      </c>
      <c r="I11" s="15">
        <v>0.45543254022504548</v>
      </c>
      <c r="J11" s="15">
        <v>6.1225386168724458E-2</v>
      </c>
      <c r="K11" s="15">
        <v>0.62578440672756119</v>
      </c>
      <c r="L11" s="15">
        <v>9.3584872518257145E-2</v>
      </c>
      <c r="M11" s="15">
        <v>0.5089992260407602</v>
      </c>
      <c r="N11" s="15">
        <v>7.2379318284807509E-2</v>
      </c>
      <c r="Q11" s="11">
        <f t="shared" si="0"/>
        <v>9.2400353445020456E-2</v>
      </c>
      <c r="S11" s="11">
        <f t="shared" si="1"/>
        <v>8.2982095401532327E-2</v>
      </c>
    </row>
    <row r="12" spans="2:19">
      <c r="B12" s="13" t="s">
        <v>45</v>
      </c>
      <c r="C12" s="15">
        <v>10.709759322660924</v>
      </c>
      <c r="D12" s="15">
        <v>1.3436998981683965</v>
      </c>
      <c r="E12" s="15">
        <v>10.041341107745371</v>
      </c>
      <c r="F12" s="15">
        <v>1.261791047793644</v>
      </c>
      <c r="G12" s="15">
        <v>9.3349275463496397</v>
      </c>
      <c r="H12" s="15">
        <v>1.0904430935950915</v>
      </c>
      <c r="I12" s="15">
        <v>8.6472102764698828</v>
      </c>
      <c r="J12" s="15">
        <v>1.1624746624328193</v>
      </c>
      <c r="K12" s="15">
        <v>6.8363071372605217</v>
      </c>
      <c r="L12" s="15">
        <v>1.0223567814381593</v>
      </c>
      <c r="M12" s="15">
        <v>6.8535337316705114</v>
      </c>
      <c r="N12" s="15">
        <v>0.97456749236887996</v>
      </c>
      <c r="Q12" s="11">
        <f t="shared" si="0"/>
        <v>1.3027454729810204</v>
      </c>
      <c r="S12" s="11">
        <f t="shared" si="1"/>
        <v>0.99846213690351959</v>
      </c>
    </row>
    <row r="13" spans="2:19">
      <c r="B13" s="13" t="s">
        <v>46</v>
      </c>
      <c r="C13" s="15">
        <v>0.4100729261087111</v>
      </c>
      <c r="D13" s="15">
        <v>5.1449797558754798E-2</v>
      </c>
      <c r="E13" s="15">
        <v>0.51587708347462147</v>
      </c>
      <c r="F13" s="15">
        <v>6.482491518867721E-2</v>
      </c>
      <c r="G13" s="15">
        <v>0.47663264960349011</v>
      </c>
      <c r="H13" s="15">
        <v>5.5677002136486436E-2</v>
      </c>
      <c r="I13" s="15">
        <v>0.51945823070831243</v>
      </c>
      <c r="J13" s="15">
        <v>6.9832583235978879E-2</v>
      </c>
      <c r="K13" s="15">
        <v>0.3382692575980154</v>
      </c>
      <c r="L13" s="15">
        <v>5.0587526644679991E-2</v>
      </c>
      <c r="M13" s="15">
        <v>0.3241099484929601</v>
      </c>
      <c r="N13" s="15">
        <v>4.6088198018921861E-2</v>
      </c>
      <c r="Q13" s="11">
        <f t="shared" si="0"/>
        <v>5.8137356373716004E-2</v>
      </c>
      <c r="S13" s="11">
        <f t="shared" si="1"/>
        <v>4.8337862331800929E-2</v>
      </c>
    </row>
    <row r="14" spans="2:19">
      <c r="B14" s="13" t="s">
        <v>47</v>
      </c>
      <c r="C14" s="15">
        <v>0.248818775103294</v>
      </c>
      <c r="D14" s="15">
        <v>3.1218046334734292E-2</v>
      </c>
      <c r="E14" s="15">
        <v>0.23717187109884874</v>
      </c>
      <c r="F14" s="15">
        <v>2.9802925777529927E-2</v>
      </c>
      <c r="G14" s="15">
        <v>0.17057455890536094</v>
      </c>
      <c r="H14" s="15">
        <v>1.9925366188205149E-2</v>
      </c>
      <c r="I14" s="15">
        <v>0.11517852812997936</v>
      </c>
      <c r="J14" s="15">
        <v>1.5483851592200037E-2</v>
      </c>
      <c r="K14" s="15">
        <v>0.12766406700822119</v>
      </c>
      <c r="L14" s="15">
        <v>1.9091919369809418E-2</v>
      </c>
      <c r="M14" s="15">
        <v>0.18421720248247736</v>
      </c>
      <c r="N14" s="15">
        <v>2.6195551682328733E-2</v>
      </c>
      <c r="Q14" s="11">
        <f t="shared" si="0"/>
        <v>3.0510486056132109E-2</v>
      </c>
      <c r="S14" s="11">
        <f t="shared" si="1"/>
        <v>2.2643735526069075E-2</v>
      </c>
    </row>
    <row r="15" spans="2:19">
      <c r="B15" s="13" t="s">
        <v>48</v>
      </c>
      <c r="C15" s="15">
        <v>0.10808863947005513</v>
      </c>
      <c r="D15" s="15">
        <v>1.3561340593505316E-2</v>
      </c>
      <c r="E15" s="15">
        <v>0.1090872120170438</v>
      </c>
      <c r="F15" s="15">
        <v>1.370785695604949E-2</v>
      </c>
      <c r="G15" s="15">
        <v>8.9844610311318185E-2</v>
      </c>
      <c r="H15" s="15">
        <v>1.0495039658773778E-2</v>
      </c>
      <c r="I15" s="15">
        <v>0.20305769565832818</v>
      </c>
      <c r="J15" s="15">
        <v>2.7297754844371091E-2</v>
      </c>
      <c r="K15" s="15">
        <v>8.2511481743155521E-2</v>
      </c>
      <c r="L15" s="15">
        <v>1.2339435782054336E-2</v>
      </c>
      <c r="M15" s="15">
        <v>8.3128734620625949E-2</v>
      </c>
      <c r="N15" s="15">
        <v>1.1820845364581679E-2</v>
      </c>
      <c r="Q15" s="11">
        <f t="shared" si="0"/>
        <v>1.3634598774777403E-2</v>
      </c>
      <c r="S15" s="11">
        <f t="shared" si="1"/>
        <v>1.2080140573318007E-2</v>
      </c>
    </row>
    <row r="16" spans="2:19">
      <c r="B16" s="13" t="s">
        <v>49</v>
      </c>
      <c r="C16" s="15">
        <v>0</v>
      </c>
      <c r="D16" s="15">
        <v>0</v>
      </c>
      <c r="E16" s="15">
        <v>0</v>
      </c>
      <c r="F16" s="15">
        <v>0</v>
      </c>
      <c r="G16" s="15">
        <v>0</v>
      </c>
      <c r="H16" s="15">
        <v>0</v>
      </c>
      <c r="I16" s="15">
        <v>0</v>
      </c>
      <c r="J16" s="15">
        <v>0</v>
      </c>
      <c r="K16" s="15">
        <v>0</v>
      </c>
      <c r="L16" s="15">
        <v>0</v>
      </c>
      <c r="M16" s="15">
        <v>0</v>
      </c>
      <c r="N16" s="15">
        <v>0</v>
      </c>
      <c r="Q16" s="11">
        <f t="shared" si="0"/>
        <v>0</v>
      </c>
      <c r="S16" s="11">
        <f t="shared" si="1"/>
        <v>0</v>
      </c>
    </row>
    <row r="17" spans="2:19">
      <c r="B17" s="13" t="s">
        <v>50</v>
      </c>
      <c r="C17" s="15">
        <v>15.166633707421754</v>
      </c>
      <c r="D17" s="15">
        <v>1.9028816198603946</v>
      </c>
      <c r="E17" s="15">
        <v>17.103563766930346</v>
      </c>
      <c r="F17" s="15">
        <v>2.149227221235805</v>
      </c>
      <c r="G17" s="15">
        <v>16.402054873796871</v>
      </c>
      <c r="H17" s="15">
        <v>1.9159771052420771</v>
      </c>
      <c r="I17" s="15">
        <v>14.860214608530431</v>
      </c>
      <c r="J17" s="15">
        <v>1.997710522633759</v>
      </c>
      <c r="K17" s="15">
        <v>13.835950652709871</v>
      </c>
      <c r="L17" s="15">
        <v>2.0691402088043147</v>
      </c>
      <c r="M17" s="15">
        <v>16.28517756885698</v>
      </c>
      <c r="N17" s="15">
        <v>2.3157403592722101</v>
      </c>
      <c r="Q17" s="11">
        <f t="shared" si="0"/>
        <v>2.0260544205480997</v>
      </c>
      <c r="S17" s="11">
        <f t="shared" si="1"/>
        <v>2.1924402840382626</v>
      </c>
    </row>
    <row r="18" spans="2:19">
      <c r="B18" s="13" t="s">
        <v>51</v>
      </c>
      <c r="C18" s="15">
        <v>0.64125032838485507</v>
      </c>
      <c r="D18" s="15">
        <v>8.0454469142738613E-2</v>
      </c>
      <c r="E18" s="15">
        <v>0.75517364805974085</v>
      </c>
      <c r="F18" s="15">
        <v>9.4894829129592378E-2</v>
      </c>
      <c r="G18" s="15">
        <v>0.66198801157041276</v>
      </c>
      <c r="H18" s="15">
        <v>7.7328961759535311E-2</v>
      </c>
      <c r="I18" s="15">
        <v>0.9527525153534282</v>
      </c>
      <c r="J18" s="15">
        <v>0.12808184642870044</v>
      </c>
      <c r="K18" s="15">
        <v>0.57847355108473408</v>
      </c>
      <c r="L18" s="15">
        <v>8.6509623684210682E-2</v>
      </c>
      <c r="M18" s="15">
        <v>0.60769648669860188</v>
      </c>
      <c r="N18" s="15">
        <v>8.6413996684142583E-2</v>
      </c>
      <c r="Q18" s="11">
        <f t="shared" si="0"/>
        <v>8.7674649136165489E-2</v>
      </c>
      <c r="S18" s="11">
        <f t="shared" si="1"/>
        <v>8.6461810184176632E-2</v>
      </c>
    </row>
    <row r="19" spans="2:19">
      <c r="B19" s="13" t="s">
        <v>52</v>
      </c>
      <c r="C19" s="15">
        <v>10.712106885558081</v>
      </c>
      <c r="D19" s="15">
        <v>1.3439944351351776</v>
      </c>
      <c r="E19" s="15">
        <v>11.240198513325462</v>
      </c>
      <c r="F19" s="15">
        <v>1.4124390066380306</v>
      </c>
      <c r="G19" s="15">
        <v>10.884799230484772</v>
      </c>
      <c r="H19" s="15">
        <v>1.2714886202510138</v>
      </c>
      <c r="I19" s="15">
        <v>10.275895403732767</v>
      </c>
      <c r="J19" s="15">
        <v>1.3814244893702061</v>
      </c>
      <c r="K19" s="15">
        <v>9.4058512947662436</v>
      </c>
      <c r="L19" s="15">
        <v>1.4066272423588893</v>
      </c>
      <c r="M19" s="15">
        <v>11.359874272784255</v>
      </c>
      <c r="N19" s="15">
        <v>1.6153658269008941</v>
      </c>
      <c r="Q19" s="11">
        <f t="shared" si="0"/>
        <v>1.3782167208866041</v>
      </c>
      <c r="S19" s="11">
        <f t="shared" si="1"/>
        <v>1.5109965346298917</v>
      </c>
    </row>
    <row r="20" spans="2:19">
      <c r="B20" s="13" t="s">
        <v>53</v>
      </c>
      <c r="C20" s="15">
        <v>60.137804202670104</v>
      </c>
      <c r="D20" s="15">
        <v>7.5451892940505045</v>
      </c>
      <c r="E20" s="15">
        <v>65.908886898976178</v>
      </c>
      <c r="F20" s="15">
        <v>8.2820852878928797</v>
      </c>
      <c r="G20" s="15">
        <v>68.454027497620743</v>
      </c>
      <c r="H20" s="15">
        <v>7.9963364624869024</v>
      </c>
      <c r="I20" s="15">
        <v>61.626453170855733</v>
      </c>
      <c r="J20" s="15">
        <v>8.284659220287665</v>
      </c>
      <c r="K20" s="15">
        <v>57.072474383728469</v>
      </c>
      <c r="L20" s="15">
        <v>8.5350804239965861</v>
      </c>
      <c r="M20" s="15">
        <v>66.542754906881754</v>
      </c>
      <c r="N20" s="15">
        <v>9.4623311599445223</v>
      </c>
      <c r="Q20" s="11">
        <f t="shared" si="0"/>
        <v>7.9136372909716926</v>
      </c>
      <c r="S20" s="11">
        <f t="shared" si="1"/>
        <v>8.9987057919705542</v>
      </c>
    </row>
    <row r="21" spans="2:19">
      <c r="B21" s="13" t="s">
        <v>54</v>
      </c>
      <c r="C21" s="15">
        <v>0.98702657879366285</v>
      </c>
      <c r="D21" s="15">
        <v>0.12383728461649722</v>
      </c>
      <c r="E21" s="15">
        <v>1.0158810557223326</v>
      </c>
      <c r="F21" s="15">
        <v>0.12765522134736146</v>
      </c>
      <c r="G21" s="15">
        <v>0.94450440271397407</v>
      </c>
      <c r="H21" s="15">
        <v>0.1103306156042268</v>
      </c>
      <c r="I21" s="15">
        <v>1.3229377169202077</v>
      </c>
      <c r="J21" s="15">
        <v>0.17784713528722981</v>
      </c>
      <c r="K21" s="15">
        <v>0.77875389528122263</v>
      </c>
      <c r="L21" s="15">
        <v>0.11646116974071223</v>
      </c>
      <c r="M21" s="15">
        <v>0.97244861930691973</v>
      </c>
      <c r="N21" s="15">
        <v>0.13828148360838718</v>
      </c>
      <c r="Q21" s="11">
        <f t="shared" si="0"/>
        <v>0.12574625298192935</v>
      </c>
      <c r="S21" s="11">
        <f t="shared" si="1"/>
        <v>0.1273713266745497</v>
      </c>
    </row>
    <row r="22" spans="2:19">
      <c r="B22" s="13" t="s">
        <v>55</v>
      </c>
      <c r="C22" s="15">
        <v>118.92093467471324</v>
      </c>
      <c r="D22" s="15">
        <v>14.920414455476354</v>
      </c>
      <c r="E22" s="15">
        <v>106.94235498769075</v>
      </c>
      <c r="F22" s="15">
        <v>13.438335049623326</v>
      </c>
      <c r="G22" s="15">
        <v>118.11809569484495</v>
      </c>
      <c r="H22" s="15">
        <v>13.797756976637121</v>
      </c>
      <c r="I22" s="15">
        <v>112.26184931737686</v>
      </c>
      <c r="J22" s="15">
        <v>15.091752278120538</v>
      </c>
      <c r="K22" s="15">
        <v>96.661950302517454</v>
      </c>
      <c r="L22" s="15">
        <v>14.455611547964754</v>
      </c>
      <c r="M22" s="15">
        <v>115.90547675464356</v>
      </c>
      <c r="N22" s="15">
        <v>16.481674163301982</v>
      </c>
      <c r="Q22" s="11">
        <f t="shared" si="0"/>
        <v>14.17937475254984</v>
      </c>
      <c r="S22" s="11">
        <f t="shared" si="1"/>
        <v>15.468642855633368</v>
      </c>
    </row>
    <row r="23" spans="2:19">
      <c r="B23" s="13" t="s">
        <v>56</v>
      </c>
      <c r="C23" s="15">
        <v>48.598873558711368</v>
      </c>
      <c r="D23" s="15">
        <v>6.0974574203329874</v>
      </c>
      <c r="E23" s="15">
        <v>43.387872616292</v>
      </c>
      <c r="F23" s="15">
        <v>5.4521033259013247</v>
      </c>
      <c r="G23" s="15">
        <v>47.515342309378198</v>
      </c>
      <c r="H23" s="15">
        <v>5.5504208901256158</v>
      </c>
      <c r="I23" s="15">
        <v>42.338019353816925</v>
      </c>
      <c r="J23" s="15">
        <v>5.6916477317924876</v>
      </c>
      <c r="K23" s="15">
        <v>40.34866432503317</v>
      </c>
      <c r="L23" s="15">
        <v>6.0340663118889335</v>
      </c>
      <c r="M23" s="15">
        <v>50.063976891794113</v>
      </c>
      <c r="N23" s="15">
        <v>7.1190609585803948</v>
      </c>
      <c r="Q23" s="11">
        <f t="shared" si="0"/>
        <v>5.7747803731171565</v>
      </c>
      <c r="S23" s="11">
        <f t="shared" si="1"/>
        <v>6.5765636352346641</v>
      </c>
    </row>
    <row r="24" spans="2:19">
      <c r="B24" s="13" t="s">
        <v>57</v>
      </c>
      <c r="C24" s="15">
        <v>1.1590362300620176</v>
      </c>
      <c r="D24" s="15">
        <v>0.14541847462552199</v>
      </c>
      <c r="E24" s="15">
        <v>1.4350618308098337</v>
      </c>
      <c r="F24" s="15">
        <v>0.1803293157474242</v>
      </c>
      <c r="G24" s="15">
        <v>1.2803404452434375</v>
      </c>
      <c r="H24" s="15">
        <v>0.14956071046444502</v>
      </c>
      <c r="I24" s="15">
        <v>1.0882123559305159</v>
      </c>
      <c r="J24" s="15">
        <v>0.14629218564949459</v>
      </c>
      <c r="K24" s="15">
        <v>1.1097776292057493</v>
      </c>
      <c r="L24" s="15">
        <v>0.16596514204619525</v>
      </c>
      <c r="M24" s="15">
        <v>1.1689594184293675</v>
      </c>
      <c r="N24" s="15">
        <v>0.16622517575645052</v>
      </c>
      <c r="Q24" s="11">
        <f t="shared" si="0"/>
        <v>0.16287389518647311</v>
      </c>
      <c r="S24" s="11">
        <f t="shared" si="1"/>
        <v>0.16609515890132287</v>
      </c>
    </row>
    <row r="25" spans="2:19">
      <c r="B25" s="13" t="s">
        <v>58</v>
      </c>
      <c r="C25" s="15">
        <v>3.848255397614146</v>
      </c>
      <c r="D25" s="15">
        <v>0.48282134360936868</v>
      </c>
      <c r="E25" s="15">
        <v>3.087988438649004</v>
      </c>
      <c r="F25" s="15">
        <v>0.38803543528384937</v>
      </c>
      <c r="G25" s="15">
        <v>3.8157627694698033</v>
      </c>
      <c r="H25" s="15">
        <v>0.44573159653421274</v>
      </c>
      <c r="I25" s="15">
        <v>3.2343287494388813</v>
      </c>
      <c r="J25" s="15">
        <v>0.43480210391456198</v>
      </c>
      <c r="K25" s="15">
        <v>3.1751706557559483</v>
      </c>
      <c r="L25" s="15">
        <v>0.47484075641404794</v>
      </c>
      <c r="M25" s="15">
        <v>3.6435801403709061</v>
      </c>
      <c r="N25" s="15">
        <v>0.51811443551191361</v>
      </c>
      <c r="Q25" s="11">
        <f t="shared" si="0"/>
        <v>0.435428389446609</v>
      </c>
      <c r="S25" s="11">
        <f t="shared" si="1"/>
        <v>0.4964775959629808</v>
      </c>
    </row>
    <row r="26" spans="2:19">
      <c r="B26" s="13"/>
      <c r="C26" s="16">
        <v>797.03506246145037</v>
      </c>
      <c r="D26" s="13"/>
      <c r="E26" s="16">
        <v>795.80063000950645</v>
      </c>
      <c r="F26" s="13"/>
      <c r="G26" s="16">
        <v>856.06737308713969</v>
      </c>
      <c r="H26" s="13"/>
      <c r="I26" s="16">
        <v>743.86225832854359</v>
      </c>
      <c r="J26" s="13"/>
      <c r="K26" s="16">
        <v>668.681155285518</v>
      </c>
      <c r="L26" s="13"/>
      <c r="M26" s="16">
        <v>703.23849146780333</v>
      </c>
      <c r="N26" s="13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6"/>
  <sheetViews>
    <sheetView workbookViewId="0">
      <selection activeCell="P17" sqref="P17"/>
    </sheetView>
  </sheetViews>
  <sheetFormatPr baseColWidth="10" defaultColWidth="8.83203125" defaultRowHeight="14" x14ac:dyDescent="0"/>
  <sheetData>
    <row r="2" spans="2:17">
      <c r="C2">
        <v>1</v>
      </c>
      <c r="D2" t="s">
        <v>34</v>
      </c>
      <c r="E2">
        <v>2</v>
      </c>
      <c r="F2" t="s">
        <v>34</v>
      </c>
      <c r="G2">
        <v>3</v>
      </c>
      <c r="H2" t="s">
        <v>34</v>
      </c>
      <c r="I2">
        <v>4</v>
      </c>
      <c r="J2" t="s">
        <v>34</v>
      </c>
      <c r="K2">
        <v>5</v>
      </c>
      <c r="L2" t="s">
        <v>34</v>
      </c>
      <c r="M2">
        <v>6</v>
      </c>
      <c r="N2" t="s">
        <v>34</v>
      </c>
    </row>
    <row r="3" spans="2:17">
      <c r="B3" t="s">
        <v>19</v>
      </c>
      <c r="C3" s="12">
        <v>50</v>
      </c>
      <c r="D3" s="12"/>
      <c r="E3" s="12">
        <v>50</v>
      </c>
      <c r="F3" s="12"/>
      <c r="G3" s="12">
        <v>50</v>
      </c>
      <c r="H3" s="12"/>
      <c r="I3" s="12">
        <v>50</v>
      </c>
      <c r="J3" s="12"/>
      <c r="K3" s="12">
        <v>50</v>
      </c>
      <c r="L3" s="12"/>
      <c r="M3" s="12">
        <v>50</v>
      </c>
      <c r="N3" s="12"/>
    </row>
    <row r="4" spans="2:17">
      <c r="B4" t="s">
        <v>59</v>
      </c>
      <c r="C4" s="12">
        <v>45.43772817559509</v>
      </c>
      <c r="D4" s="12">
        <v>89.942687994436838</v>
      </c>
      <c r="E4" s="12">
        <v>46.805296601553472</v>
      </c>
      <c r="F4" s="12">
        <v>89.992657907065492</v>
      </c>
      <c r="G4" s="12">
        <v>43.663636686200981</v>
      </c>
      <c r="H4" s="12">
        <v>90.116176485026926</v>
      </c>
      <c r="I4" s="12">
        <v>43.879583148900778</v>
      </c>
      <c r="J4" s="12">
        <v>89.971586234944198</v>
      </c>
      <c r="K4" s="12">
        <v>37.197461262293579</v>
      </c>
      <c r="L4" s="12">
        <v>91.546979511947484</v>
      </c>
      <c r="M4" s="12">
        <v>36.111671308235316</v>
      </c>
      <c r="N4" s="12">
        <v>89.899551364317659</v>
      </c>
      <c r="Q4" s="11"/>
    </row>
    <row r="5" spans="2:17">
      <c r="B5" t="s">
        <v>60</v>
      </c>
      <c r="C5" s="12">
        <v>5.0808066700674184</v>
      </c>
      <c r="D5" s="12">
        <v>10.057312005563148</v>
      </c>
      <c r="E5" s="12">
        <v>5.2048314356568781</v>
      </c>
      <c r="F5" s="12">
        <v>10.007342092934497</v>
      </c>
      <c r="G5" s="12">
        <v>4.7889701478848217</v>
      </c>
      <c r="H5" s="12">
        <v>9.8838235149730718</v>
      </c>
      <c r="I5" s="12">
        <v>4.8909064969273466</v>
      </c>
      <c r="J5" s="12">
        <v>10.028413765055811</v>
      </c>
      <c r="K5" s="12">
        <v>3.4346398300631171</v>
      </c>
      <c r="L5" s="12">
        <v>8.4530204880525037</v>
      </c>
      <c r="M5" s="12">
        <v>4.0572402827612617</v>
      </c>
      <c r="N5" s="12">
        <v>10.100448635682346</v>
      </c>
      <c r="Q5" s="11"/>
    </row>
    <row r="6" spans="2:17">
      <c r="C6" s="12">
        <v>50.518534845662515</v>
      </c>
      <c r="D6" s="12"/>
      <c r="E6" s="12">
        <v>52.01012803721035</v>
      </c>
      <c r="F6" s="12"/>
      <c r="G6" s="12">
        <v>48.452606834085799</v>
      </c>
      <c r="H6" s="12"/>
      <c r="I6" s="12">
        <v>48.770489645828121</v>
      </c>
      <c r="J6" s="12"/>
      <c r="K6" s="12">
        <v>40.632101092356699</v>
      </c>
      <c r="L6" s="12"/>
      <c r="M6" s="12">
        <v>40.168911590996579</v>
      </c>
      <c r="N6" s="12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6"/>
  <sheetViews>
    <sheetView tabSelected="1" workbookViewId="0">
      <selection activeCell="R4" sqref="R4:R15"/>
    </sheetView>
  </sheetViews>
  <sheetFormatPr baseColWidth="10" defaultColWidth="8.83203125" defaultRowHeight="14" x14ac:dyDescent="0"/>
  <sheetData>
    <row r="2" spans="2:18">
      <c r="B2" s="18"/>
      <c r="C2" s="19">
        <v>1</v>
      </c>
      <c r="D2" s="19" t="s">
        <v>34</v>
      </c>
      <c r="E2" s="19">
        <v>2</v>
      </c>
      <c r="F2" s="19" t="s">
        <v>34</v>
      </c>
      <c r="G2" s="19">
        <v>3</v>
      </c>
      <c r="H2" s="19" t="s">
        <v>34</v>
      </c>
      <c r="I2" s="19">
        <v>4</v>
      </c>
      <c r="J2" s="19" t="s">
        <v>34</v>
      </c>
      <c r="K2" s="19">
        <v>5</v>
      </c>
      <c r="L2" s="19" t="s">
        <v>34</v>
      </c>
      <c r="M2" s="19">
        <v>6</v>
      </c>
      <c r="N2" s="19" t="s">
        <v>34</v>
      </c>
    </row>
    <row r="3" spans="2:18">
      <c r="B3" s="22" t="s">
        <v>61</v>
      </c>
      <c r="C3" s="22">
        <v>200</v>
      </c>
      <c r="D3" s="22"/>
      <c r="E3" s="22">
        <v>200</v>
      </c>
      <c r="F3" s="22"/>
      <c r="G3" s="22">
        <v>200</v>
      </c>
      <c r="H3" s="22"/>
      <c r="I3" s="22">
        <v>200</v>
      </c>
      <c r="J3" s="22"/>
      <c r="K3" s="22">
        <v>200</v>
      </c>
      <c r="L3" s="22"/>
      <c r="M3" s="22">
        <v>200</v>
      </c>
      <c r="N3" s="22"/>
    </row>
    <row r="4" spans="2:18">
      <c r="B4" s="18" t="s">
        <v>62</v>
      </c>
      <c r="C4" s="20">
        <v>3073.1982037252196</v>
      </c>
      <c r="D4" s="20">
        <v>52.799594624000065</v>
      </c>
      <c r="E4" s="20">
        <v>4335.5555048679316</v>
      </c>
      <c r="F4" s="20">
        <v>58.258431802689927</v>
      </c>
      <c r="G4" s="20">
        <v>5142.1810357928262</v>
      </c>
      <c r="H4" s="20">
        <v>63.482870386379673</v>
      </c>
      <c r="I4" s="20">
        <v>5101.1378268253466</v>
      </c>
      <c r="J4" s="20">
        <v>64.055541906688305</v>
      </c>
      <c r="K4" s="20">
        <v>3090.125232749418</v>
      </c>
      <c r="L4" s="20">
        <v>58.043740372664566</v>
      </c>
      <c r="M4" s="20">
        <v>3336.8781797315369</v>
      </c>
      <c r="N4" s="20">
        <v>53.903383254110857</v>
      </c>
      <c r="P4" s="12">
        <f>(D4+F4)/2</f>
        <v>55.529013213344996</v>
      </c>
      <c r="Q4">
        <f>(H4+J4)/2</f>
        <v>63.769206146533989</v>
      </c>
      <c r="R4">
        <f>(L4+N4)/2</f>
        <v>55.973561813387711</v>
      </c>
    </row>
    <row r="5" spans="2:18">
      <c r="B5" s="18" t="s">
        <v>63</v>
      </c>
      <c r="C5" s="20">
        <v>384.37962448597699</v>
      </c>
      <c r="D5" s="20">
        <v>6.6038982874531111</v>
      </c>
      <c r="E5" s="20">
        <v>588.89109364672015</v>
      </c>
      <c r="F5" s="20">
        <v>7.9131432131149735</v>
      </c>
      <c r="G5" s="20">
        <v>598.33672684950977</v>
      </c>
      <c r="H5" s="20">
        <v>7.38677471944386</v>
      </c>
      <c r="I5" s="20">
        <v>619.61249622497064</v>
      </c>
      <c r="J5" s="20">
        <v>7.7805414331545091</v>
      </c>
      <c r="K5" s="20">
        <v>361.94672803610655</v>
      </c>
      <c r="L5" s="20">
        <v>6.7986700630157992</v>
      </c>
      <c r="M5" s="20">
        <v>430.74274786849941</v>
      </c>
      <c r="N5" s="20">
        <v>6.9581477571808064</v>
      </c>
      <c r="P5" s="12">
        <f t="shared" ref="P5:P15" si="0">(D5+F5)/2</f>
        <v>7.2585207502840419</v>
      </c>
      <c r="Q5" s="11">
        <f t="shared" ref="Q5:Q15" si="1">(H5+J5)/2</f>
        <v>7.5836580762991845</v>
      </c>
      <c r="R5" s="11">
        <f t="shared" ref="R5:R15" si="2">(L5+N5)/2</f>
        <v>6.8784089100983028</v>
      </c>
    </row>
    <row r="6" spans="2:18">
      <c r="B6" s="18" t="s">
        <v>64</v>
      </c>
      <c r="C6" s="20">
        <v>115.59209460136655</v>
      </c>
      <c r="D6" s="20">
        <v>1.9859492724202181</v>
      </c>
      <c r="E6" s="20">
        <v>238.48884052037212</v>
      </c>
      <c r="F6" s="20">
        <v>3.2046610487534122</v>
      </c>
      <c r="G6" s="20">
        <v>217.5122127149844</v>
      </c>
      <c r="H6" s="20">
        <v>2.6853001695439191</v>
      </c>
      <c r="I6" s="20">
        <v>182.65205910332034</v>
      </c>
      <c r="J6" s="20">
        <v>2.2935817504693796</v>
      </c>
      <c r="K6" s="20">
        <v>133.79714636202701</v>
      </c>
      <c r="L6" s="20">
        <v>2.5131948516957268</v>
      </c>
      <c r="M6" s="20">
        <v>172.56441004234921</v>
      </c>
      <c r="N6" s="20">
        <v>2.7875771992613307</v>
      </c>
      <c r="P6" s="12">
        <f t="shared" si="0"/>
        <v>2.5953051605868152</v>
      </c>
      <c r="Q6" s="11">
        <f t="shared" si="1"/>
        <v>2.4894409600066494</v>
      </c>
      <c r="R6" s="11">
        <f t="shared" si="2"/>
        <v>2.6503860254785288</v>
      </c>
    </row>
    <row r="7" spans="2:18">
      <c r="B7" s="18" t="s">
        <v>65</v>
      </c>
      <c r="C7" s="20">
        <v>110.66152263376192</v>
      </c>
      <c r="D7" s="20">
        <v>1.9012387578694747</v>
      </c>
      <c r="E7" s="20">
        <v>162.86444141062762</v>
      </c>
      <c r="F7" s="20">
        <v>2.1884685693334851</v>
      </c>
      <c r="G7" s="20">
        <v>149.75113010683432</v>
      </c>
      <c r="H7" s="20">
        <v>1.8487547436805289</v>
      </c>
      <c r="I7" s="20">
        <v>127.93357176508383</v>
      </c>
      <c r="J7" s="20">
        <v>1.6064757600503115</v>
      </c>
      <c r="K7" s="20">
        <v>92.187198423386548</v>
      </c>
      <c r="L7" s="20">
        <v>1.7316093711222966</v>
      </c>
      <c r="M7" s="20">
        <v>111.78032622725409</v>
      </c>
      <c r="N7" s="20">
        <v>1.8056810708570654</v>
      </c>
      <c r="P7" s="12">
        <f t="shared" si="0"/>
        <v>2.0448536636014798</v>
      </c>
      <c r="Q7" s="11">
        <f t="shared" si="1"/>
        <v>1.7276152518654202</v>
      </c>
      <c r="R7" s="11">
        <f t="shared" si="2"/>
        <v>1.768645220989681</v>
      </c>
    </row>
    <row r="8" spans="2:18">
      <c r="B8" s="18" t="s">
        <v>66</v>
      </c>
      <c r="C8" s="20">
        <v>52.553429421718647</v>
      </c>
      <c r="D8" s="20">
        <v>0.90290296480201993</v>
      </c>
      <c r="E8" s="20">
        <v>74.562744182160415</v>
      </c>
      <c r="F8" s="20">
        <v>1.0019266371011737</v>
      </c>
      <c r="G8" s="20">
        <v>67.137622871649114</v>
      </c>
      <c r="H8" s="20">
        <v>0.82884849466475607</v>
      </c>
      <c r="I8" s="20">
        <v>58.78453047135374</v>
      </c>
      <c r="J8" s="20">
        <v>0.73816373579856975</v>
      </c>
      <c r="K8" s="20">
        <v>42.610260218608097</v>
      </c>
      <c r="L8" s="20">
        <v>0.80037496704947453</v>
      </c>
      <c r="M8" s="20">
        <v>53.597762910152703</v>
      </c>
      <c r="N8" s="20">
        <v>0.86580947822954901</v>
      </c>
      <c r="P8" s="12">
        <f t="shared" si="0"/>
        <v>0.95241480095159681</v>
      </c>
      <c r="Q8" s="11">
        <f t="shared" si="1"/>
        <v>0.78350611523166291</v>
      </c>
      <c r="R8" s="11">
        <f t="shared" si="2"/>
        <v>0.83309222263951177</v>
      </c>
    </row>
    <row r="9" spans="2:18">
      <c r="B9" s="18" t="s">
        <v>67</v>
      </c>
      <c r="C9" s="20">
        <v>8.2945356150309527E-2</v>
      </c>
      <c r="D9" s="20">
        <v>1.4250565340598613E-3</v>
      </c>
      <c r="E9" s="20">
        <v>0.22571128392040904</v>
      </c>
      <c r="F9" s="20">
        <v>3.032964386365362E-3</v>
      </c>
      <c r="G9" s="20">
        <v>0.20951812668928671</v>
      </c>
      <c r="H9" s="20">
        <v>2.5866090648366943E-3</v>
      </c>
      <c r="I9" s="20">
        <v>0.56327259613350733</v>
      </c>
      <c r="J9" s="20">
        <v>7.0730751866341091E-3</v>
      </c>
      <c r="K9" s="20">
        <v>0.33992142902516026</v>
      </c>
      <c r="L9" s="20">
        <v>6.3849551999828232E-3</v>
      </c>
      <c r="M9" s="20">
        <v>6.2200752327619707E-2</v>
      </c>
      <c r="N9" s="20">
        <v>1.0047807593861456E-3</v>
      </c>
      <c r="P9" s="12">
        <f t="shared" si="0"/>
        <v>2.2290104602126115E-3</v>
      </c>
      <c r="Q9" s="11">
        <f t="shared" si="1"/>
        <v>4.8298421257354021E-3</v>
      </c>
      <c r="R9" s="11">
        <f t="shared" si="2"/>
        <v>3.6948679796844843E-3</v>
      </c>
    </row>
    <row r="10" spans="2:18">
      <c r="B10" s="18" t="s">
        <v>68</v>
      </c>
      <c r="C10" s="20">
        <v>33.67440552129019</v>
      </c>
      <c r="D10" s="20">
        <v>0.57854874396747036</v>
      </c>
      <c r="E10" s="20">
        <v>54.337426708727776</v>
      </c>
      <c r="F10" s="20">
        <v>0.73015171059158412</v>
      </c>
      <c r="G10" s="20">
        <v>44.272745251259927</v>
      </c>
      <c r="H10" s="20">
        <v>0.54656981714017105</v>
      </c>
      <c r="I10" s="20">
        <v>33.847816310245918</v>
      </c>
      <c r="J10" s="20">
        <v>0.42503070681784944</v>
      </c>
      <c r="K10" s="20">
        <v>29.396358029252259</v>
      </c>
      <c r="L10" s="20">
        <v>0.55217003999338399</v>
      </c>
      <c r="M10" s="20">
        <v>36.954480003667378</v>
      </c>
      <c r="N10" s="20">
        <v>0.59695661372760078</v>
      </c>
      <c r="P10" s="12">
        <f t="shared" si="0"/>
        <v>0.65435022727952719</v>
      </c>
      <c r="Q10" s="11">
        <f t="shared" si="1"/>
        <v>0.48580026197901027</v>
      </c>
      <c r="R10" s="11">
        <f t="shared" si="2"/>
        <v>0.57456332686049238</v>
      </c>
    </row>
    <row r="11" spans="2:18">
      <c r="B11" s="18" t="s">
        <v>69</v>
      </c>
      <c r="C11" s="20">
        <v>142.29251407582595</v>
      </c>
      <c r="D11" s="20">
        <v>2.4446802852241882</v>
      </c>
      <c r="E11" s="20">
        <v>174.27815480095938</v>
      </c>
      <c r="F11" s="20">
        <v>2.3418387758547707</v>
      </c>
      <c r="G11" s="20">
        <v>162.80529761306718</v>
      </c>
      <c r="H11" s="20">
        <v>2.0099151575266934</v>
      </c>
      <c r="I11" s="20">
        <v>130.55707412800734</v>
      </c>
      <c r="J11" s="20">
        <v>1.6394193642530486</v>
      </c>
      <c r="K11" s="20">
        <v>111.16325227179473</v>
      </c>
      <c r="L11" s="20">
        <v>2.0880483695167751</v>
      </c>
      <c r="M11" s="20">
        <v>165.63459066293549</v>
      </c>
      <c r="N11" s="20">
        <v>2.6756340326934835</v>
      </c>
      <c r="P11" s="12">
        <f t="shared" si="0"/>
        <v>2.3932595305394795</v>
      </c>
      <c r="Q11" s="11">
        <f t="shared" si="1"/>
        <v>1.8246672608898709</v>
      </c>
      <c r="R11" s="11">
        <f t="shared" si="2"/>
        <v>2.3818412011051295</v>
      </c>
    </row>
    <row r="12" spans="2:18">
      <c r="B12" s="18" t="s">
        <v>70</v>
      </c>
      <c r="C12" s="20">
        <v>80.506219866091797</v>
      </c>
      <c r="D12" s="20">
        <v>1.3831505460623164</v>
      </c>
      <c r="E12" s="20">
        <v>99.009323047385948</v>
      </c>
      <c r="F12" s="20">
        <v>1.3304241839621744</v>
      </c>
      <c r="G12" s="20">
        <v>89.408388227164338</v>
      </c>
      <c r="H12" s="20">
        <v>1.103792550626346</v>
      </c>
      <c r="I12" s="20">
        <v>79.351589421446036</v>
      </c>
      <c r="J12" s="20">
        <v>0.99642652955155897</v>
      </c>
      <c r="K12" s="20">
        <v>65.704136477781901</v>
      </c>
      <c r="L12" s="20">
        <v>1.2341615798312697</v>
      </c>
      <c r="M12" s="20">
        <v>92.555469487877346</v>
      </c>
      <c r="N12" s="20">
        <v>1.4951258857374896</v>
      </c>
      <c r="P12" s="12">
        <f t="shared" si="0"/>
        <v>1.3567873650122455</v>
      </c>
      <c r="Q12" s="11">
        <f t="shared" si="1"/>
        <v>1.0501095400889524</v>
      </c>
      <c r="R12" s="11">
        <f t="shared" si="2"/>
        <v>1.3646437327843797</v>
      </c>
    </row>
    <row r="13" spans="2:18">
      <c r="B13" s="18" t="s">
        <v>71</v>
      </c>
      <c r="C13" s="20">
        <v>316.58979247443978</v>
      </c>
      <c r="D13" s="20">
        <v>5.4392237651591833</v>
      </c>
      <c r="E13" s="20">
        <v>328.47411122546339</v>
      </c>
      <c r="F13" s="20">
        <v>4.4138257684145996</v>
      </c>
      <c r="G13" s="20">
        <v>315.31828278610089</v>
      </c>
      <c r="H13" s="20">
        <v>3.8927664228919099</v>
      </c>
      <c r="I13" s="20">
        <v>302.15223681431445</v>
      </c>
      <c r="J13" s="20">
        <v>3.7941584651328797</v>
      </c>
      <c r="K13" s="20">
        <v>262.46774942588485</v>
      </c>
      <c r="L13" s="20">
        <v>4.930094658435169</v>
      </c>
      <c r="M13" s="20">
        <v>346.22073584225149</v>
      </c>
      <c r="N13" s="20">
        <v>5.5927930267225445</v>
      </c>
      <c r="P13" s="12">
        <f t="shared" si="0"/>
        <v>4.9265247667868914</v>
      </c>
      <c r="Q13" s="11">
        <f t="shared" si="1"/>
        <v>3.8434624440123946</v>
      </c>
      <c r="R13" s="11">
        <f t="shared" si="2"/>
        <v>5.2614438425788563</v>
      </c>
    </row>
    <row r="14" spans="2:18">
      <c r="B14" s="18" t="s">
        <v>72</v>
      </c>
      <c r="C14" s="20">
        <v>1141.6765393274652</v>
      </c>
      <c r="D14" s="20">
        <v>19.614764317886209</v>
      </c>
      <c r="E14" s="20">
        <v>1035.9721434566984</v>
      </c>
      <c r="F14" s="20">
        <v>13.920733433418944</v>
      </c>
      <c r="G14" s="20">
        <v>996.74904428395553</v>
      </c>
      <c r="H14" s="20">
        <v>12.305379749484089</v>
      </c>
      <c r="I14" s="20">
        <v>998.4576164332276</v>
      </c>
      <c r="J14" s="20">
        <v>12.537740767395364</v>
      </c>
      <c r="K14" s="20">
        <v>845.18467494570916</v>
      </c>
      <c r="L14" s="20">
        <v>15.875628378936247</v>
      </c>
      <c r="M14" s="20">
        <v>1088.3959998854782</v>
      </c>
      <c r="N14" s="20">
        <v>17.581770611352727</v>
      </c>
      <c r="P14" s="12">
        <f t="shared" si="0"/>
        <v>16.767748875652575</v>
      </c>
      <c r="Q14" s="11">
        <f t="shared" si="1"/>
        <v>12.421560258439726</v>
      </c>
      <c r="R14" s="11">
        <f t="shared" si="2"/>
        <v>16.728699495144486</v>
      </c>
    </row>
    <row r="15" spans="2:18">
      <c r="B15" s="18" t="s">
        <v>73</v>
      </c>
      <c r="C15" s="20">
        <v>369.28853922735038</v>
      </c>
      <c r="D15" s="20">
        <v>6.3446233786217014</v>
      </c>
      <c r="E15" s="20">
        <v>349.27701208565367</v>
      </c>
      <c r="F15" s="20">
        <v>4.6933618923785874</v>
      </c>
      <c r="G15" s="20">
        <v>316.42595283858674</v>
      </c>
      <c r="H15" s="20">
        <v>3.9064411795532132</v>
      </c>
      <c r="I15" s="20">
        <v>328.56660095934313</v>
      </c>
      <c r="J15" s="20">
        <v>4.1258465055015918</v>
      </c>
      <c r="K15" s="20">
        <v>288.8645629739965</v>
      </c>
      <c r="L15" s="20">
        <v>5.4259223925393263</v>
      </c>
      <c r="M15" s="20">
        <v>355.09313380495774</v>
      </c>
      <c r="N15" s="20">
        <v>5.7361162893671596</v>
      </c>
      <c r="P15" s="12">
        <f t="shared" si="0"/>
        <v>5.518992635500144</v>
      </c>
      <c r="Q15" s="11">
        <f t="shared" si="1"/>
        <v>4.0161438425274021</v>
      </c>
      <c r="R15" s="11">
        <f t="shared" si="2"/>
        <v>5.5810193409532429</v>
      </c>
    </row>
    <row r="16" spans="2:18">
      <c r="B16" s="18"/>
      <c r="C16" s="21">
        <v>5820.4958307166562</v>
      </c>
      <c r="D16" s="18"/>
      <c r="E16" s="21">
        <v>7441.9365072366209</v>
      </c>
      <c r="F16" s="18"/>
      <c r="G16" s="21">
        <v>8100.1079574626274</v>
      </c>
      <c r="H16" s="18"/>
      <c r="I16" s="21">
        <v>7963.6166910527927</v>
      </c>
      <c r="J16" s="18"/>
      <c r="K16" s="21">
        <v>5323.7872213429901</v>
      </c>
      <c r="L16" s="18"/>
      <c r="M16" s="21">
        <v>6190.4800372192876</v>
      </c>
      <c r="N16" s="18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7"/>
  <sheetViews>
    <sheetView workbookViewId="0">
      <selection activeCell="L29" sqref="L29"/>
    </sheetView>
  </sheetViews>
  <sheetFormatPr baseColWidth="10" defaultColWidth="8.83203125" defaultRowHeight="14" x14ac:dyDescent="0"/>
  <sheetData>
    <row r="2" spans="2:14">
      <c r="B2" s="23"/>
      <c r="C2" s="24">
        <v>1</v>
      </c>
      <c r="D2" s="24" t="s">
        <v>34</v>
      </c>
      <c r="E2" s="24">
        <v>2</v>
      </c>
      <c r="F2" s="24" t="s">
        <v>34</v>
      </c>
      <c r="G2" s="24">
        <v>3</v>
      </c>
      <c r="H2" s="24" t="s">
        <v>34</v>
      </c>
      <c r="I2" s="24">
        <v>4</v>
      </c>
      <c r="J2" s="24" t="s">
        <v>34</v>
      </c>
      <c r="K2" s="24">
        <v>5</v>
      </c>
      <c r="L2" s="24" t="s">
        <v>34</v>
      </c>
      <c r="M2" s="24">
        <v>6</v>
      </c>
      <c r="N2" s="24" t="s">
        <v>34</v>
      </c>
    </row>
    <row r="3" spans="2:14">
      <c r="B3" s="27" t="s">
        <v>74</v>
      </c>
      <c r="C3" s="27">
        <v>200</v>
      </c>
      <c r="D3" s="27"/>
      <c r="E3" s="27">
        <v>200</v>
      </c>
      <c r="F3" s="27"/>
      <c r="G3" s="27">
        <v>200</v>
      </c>
      <c r="H3" s="27"/>
      <c r="I3" s="27">
        <v>200</v>
      </c>
      <c r="J3" s="27"/>
      <c r="K3" s="27">
        <v>200</v>
      </c>
      <c r="L3" s="27"/>
      <c r="M3" s="27">
        <v>200</v>
      </c>
      <c r="N3" s="27"/>
    </row>
    <row r="4" spans="2:14">
      <c r="B4" s="23" t="s">
        <v>75</v>
      </c>
      <c r="C4" s="25">
        <v>283.69900937466429</v>
      </c>
      <c r="D4" s="25">
        <v>4.4553721033844198</v>
      </c>
      <c r="E4" s="25">
        <v>607.5804656351138</v>
      </c>
      <c r="F4" s="25">
        <v>7.7651084236745787</v>
      </c>
      <c r="G4" s="25">
        <v>421.02448762952127</v>
      </c>
      <c r="H4" s="25">
        <v>4.9699227672076889</v>
      </c>
      <c r="I4" s="25">
        <v>328.79065973848589</v>
      </c>
      <c r="J4" s="25">
        <v>4.703618614934582</v>
      </c>
      <c r="K4" s="25">
        <v>168.53261214751248</v>
      </c>
      <c r="L4" s="25">
        <v>4.0419002079725788</v>
      </c>
      <c r="M4" s="25">
        <v>219.41967106336605</v>
      </c>
      <c r="N4" s="25">
        <v>3.8260065531133134</v>
      </c>
    </row>
    <row r="5" spans="2:14">
      <c r="B5" s="23" t="s">
        <v>76</v>
      </c>
      <c r="C5" s="25">
        <v>670.63604228428414</v>
      </c>
      <c r="D5" s="25">
        <v>10.532053393149319</v>
      </c>
      <c r="E5" s="25">
        <v>1152.9652845817434</v>
      </c>
      <c r="F5" s="25">
        <v>14.735332931007649</v>
      </c>
      <c r="G5" s="25">
        <v>1108.0453351194597</v>
      </c>
      <c r="H5" s="25">
        <v>13.079761153831626</v>
      </c>
      <c r="I5" s="25">
        <v>877.28593734067442</v>
      </c>
      <c r="J5" s="25">
        <v>12.550291023406832</v>
      </c>
      <c r="K5" s="25">
        <v>430.74536934453971</v>
      </c>
      <c r="L5" s="25">
        <v>10.330521646534734</v>
      </c>
      <c r="M5" s="25">
        <v>535.75674024435682</v>
      </c>
      <c r="N5" s="25">
        <v>9.3419554824579674</v>
      </c>
    </row>
    <row r="6" spans="2:14">
      <c r="B6" s="23" t="s">
        <v>77</v>
      </c>
      <c r="C6" s="25">
        <v>126.43377031171144</v>
      </c>
      <c r="D6" s="25">
        <v>1.9855885095058023</v>
      </c>
      <c r="E6" s="25">
        <v>183.78998857884139</v>
      </c>
      <c r="F6" s="25">
        <v>2.3489056499023442</v>
      </c>
      <c r="G6" s="25">
        <v>193.91636053377579</v>
      </c>
      <c r="H6" s="25">
        <v>2.2890576759015362</v>
      </c>
      <c r="I6" s="25">
        <v>168.0935968515422</v>
      </c>
      <c r="J6" s="25">
        <v>2.4047160336947835</v>
      </c>
      <c r="K6" s="25">
        <v>76.103236481129954</v>
      </c>
      <c r="L6" s="25">
        <v>1.8251760501476668</v>
      </c>
      <c r="M6" s="25">
        <v>101.00375645588139</v>
      </c>
      <c r="N6" s="25">
        <v>1.7611959411682068</v>
      </c>
    </row>
    <row r="7" spans="2:14">
      <c r="B7" s="23" t="s">
        <v>78</v>
      </c>
      <c r="C7" s="25">
        <v>105.47043502114411</v>
      </c>
      <c r="D7" s="25">
        <v>1.6563682578970254</v>
      </c>
      <c r="E7" s="25">
        <v>190.13126470444359</v>
      </c>
      <c r="F7" s="25">
        <v>2.4299495600423588</v>
      </c>
      <c r="G7" s="25">
        <v>145.04166138491132</v>
      </c>
      <c r="H7" s="25">
        <v>1.7121233474305761</v>
      </c>
      <c r="I7" s="25">
        <v>99.320347360400618</v>
      </c>
      <c r="J7" s="25">
        <v>1.4208585945164127</v>
      </c>
      <c r="K7" s="25">
        <v>67.84345946209443</v>
      </c>
      <c r="L7" s="25">
        <v>1.6270826721026772</v>
      </c>
      <c r="M7" s="25">
        <v>83.050014967386403</v>
      </c>
      <c r="N7" s="25">
        <v>1.4481377169215441</v>
      </c>
    </row>
    <row r="8" spans="2:14">
      <c r="B8" s="23" t="s">
        <v>79</v>
      </c>
      <c r="C8" s="25">
        <v>1593.7286773601561</v>
      </c>
      <c r="D8" s="25">
        <v>25.028830044650519</v>
      </c>
      <c r="E8" s="25">
        <v>2230.8829009470487</v>
      </c>
      <c r="F8" s="25">
        <v>28.511528243863872</v>
      </c>
      <c r="G8" s="25">
        <v>2257.3743753764516</v>
      </c>
      <c r="H8" s="25">
        <v>26.646849843486432</v>
      </c>
      <c r="I8" s="25">
        <v>1635.3211975300844</v>
      </c>
      <c r="J8" s="25">
        <v>23.394603825478612</v>
      </c>
      <c r="K8" s="25">
        <v>960.52171727894722</v>
      </c>
      <c r="L8" s="25">
        <v>23.036093011089413</v>
      </c>
      <c r="M8" s="25">
        <v>1304.7875425680677</v>
      </c>
      <c r="N8" s="25">
        <v>22.751495634337957</v>
      </c>
    </row>
    <row r="9" spans="2:14">
      <c r="B9" s="23" t="s">
        <v>80</v>
      </c>
      <c r="C9" s="25">
        <v>782.41542274213873</v>
      </c>
      <c r="D9" s="25">
        <v>12.287500951895693</v>
      </c>
      <c r="E9" s="25">
        <v>889.6103979292194</v>
      </c>
      <c r="F9" s="25">
        <v>11.369557754836164</v>
      </c>
      <c r="G9" s="25">
        <v>1093.2357790549659</v>
      </c>
      <c r="H9" s="25">
        <v>12.904943887806159</v>
      </c>
      <c r="I9" s="25">
        <v>802.48169707405748</v>
      </c>
      <c r="J9" s="25">
        <v>11.480155341103831</v>
      </c>
      <c r="K9" s="25">
        <v>417.32161671593411</v>
      </c>
      <c r="L9" s="25">
        <v>10.008581175489029</v>
      </c>
      <c r="M9" s="25">
        <v>636.0703101488167</v>
      </c>
      <c r="N9" s="25">
        <v>11.091116685556374</v>
      </c>
    </row>
    <row r="10" spans="2:14">
      <c r="B10" s="23" t="s">
        <v>81</v>
      </c>
      <c r="C10" s="25">
        <v>333.76830810737425</v>
      </c>
      <c r="D10" s="25">
        <v>5.2416891134488859</v>
      </c>
      <c r="E10" s="25">
        <v>370.62907509316983</v>
      </c>
      <c r="F10" s="25">
        <v>4.7367799260239503</v>
      </c>
      <c r="G10" s="25">
        <v>396.4563820189407</v>
      </c>
      <c r="H10" s="25">
        <v>4.6799121122250034</v>
      </c>
      <c r="I10" s="25">
        <v>364.22807186630752</v>
      </c>
      <c r="J10" s="25">
        <v>5.2105797052590699</v>
      </c>
      <c r="K10" s="25">
        <v>218.58494122548731</v>
      </c>
      <c r="L10" s="25">
        <v>5.2423000399807869</v>
      </c>
      <c r="M10" s="25">
        <v>298.99347568761294</v>
      </c>
      <c r="N10" s="25">
        <v>5.2135298160599852</v>
      </c>
    </row>
    <row r="11" spans="2:14">
      <c r="B11" s="23" t="s">
        <v>82</v>
      </c>
      <c r="C11" s="25">
        <v>775.63676676986131</v>
      </c>
      <c r="D11" s="25">
        <v>12.181045047153917</v>
      </c>
      <c r="E11" s="25">
        <v>700.87600462532964</v>
      </c>
      <c r="F11" s="25">
        <v>8.9574607402470114</v>
      </c>
      <c r="G11" s="25">
        <v>901.90565230345771</v>
      </c>
      <c r="H11" s="25">
        <v>10.646415035128614</v>
      </c>
      <c r="I11" s="25">
        <v>817.38582892458408</v>
      </c>
      <c r="J11" s="25">
        <v>11.693371106014352</v>
      </c>
      <c r="K11" s="25">
        <v>437.98118268044897</v>
      </c>
      <c r="L11" s="25">
        <v>10.504057409462705</v>
      </c>
      <c r="M11" s="25">
        <v>629.30962957895088</v>
      </c>
      <c r="N11" s="25">
        <v>10.973231137563083</v>
      </c>
    </row>
    <row r="12" spans="2:14">
      <c r="B12" s="23" t="s">
        <v>83</v>
      </c>
      <c r="C12" s="25">
        <v>52.900813898558233</v>
      </c>
      <c r="D12" s="25">
        <v>0.83078474968765847</v>
      </c>
      <c r="E12" s="25">
        <v>49.080892359783419</v>
      </c>
      <c r="F12" s="25">
        <v>0.62727238984885758</v>
      </c>
      <c r="G12" s="25">
        <v>70.327596664283575</v>
      </c>
      <c r="H12" s="25">
        <v>0.83017195933834509</v>
      </c>
      <c r="I12" s="25">
        <v>53.976897525245818</v>
      </c>
      <c r="J12" s="25">
        <v>0.77218355344430856</v>
      </c>
      <c r="K12" s="25">
        <v>28.288822665853701</v>
      </c>
      <c r="L12" s="25">
        <v>0.67844790844595659</v>
      </c>
      <c r="M12" s="25">
        <v>47.702234482464334</v>
      </c>
      <c r="N12" s="25">
        <v>0.83178076442995741</v>
      </c>
    </row>
    <row r="13" spans="2:14">
      <c r="B13" s="23" t="s">
        <v>84</v>
      </c>
      <c r="C13" s="25">
        <v>148.73590895654843</v>
      </c>
      <c r="D13" s="25">
        <v>2.3358340975430658</v>
      </c>
      <c r="E13" s="25">
        <v>97.368639509113351</v>
      </c>
      <c r="F13" s="25">
        <v>1.244408083567349</v>
      </c>
      <c r="G13" s="25">
        <v>131.98500520621909</v>
      </c>
      <c r="H13" s="25">
        <v>1.5579979349838169</v>
      </c>
      <c r="I13" s="25">
        <v>193.10279331416442</v>
      </c>
      <c r="J13" s="25">
        <v>2.7624929915916705</v>
      </c>
      <c r="K13" s="25">
        <v>120.48632867856674</v>
      </c>
      <c r="L13" s="25">
        <v>2.8896111603462105</v>
      </c>
      <c r="M13" s="25">
        <v>127.8664208024822</v>
      </c>
      <c r="N13" s="25">
        <v>2.2295984746607358</v>
      </c>
    </row>
    <row r="14" spans="2:14">
      <c r="B14" s="23" t="s">
        <v>85</v>
      </c>
      <c r="C14" s="25">
        <v>452.85920005697159</v>
      </c>
      <c r="D14" s="25">
        <v>7.111960845905589</v>
      </c>
      <c r="E14" s="25">
        <v>296.81033377980447</v>
      </c>
      <c r="F14" s="25">
        <v>3.7933484590522761</v>
      </c>
      <c r="G14" s="25">
        <v>435.26352769908686</v>
      </c>
      <c r="H14" s="25">
        <v>5.1380054595549991</v>
      </c>
      <c r="I14" s="25">
        <v>556.35389928465599</v>
      </c>
      <c r="J14" s="25">
        <v>7.959096402702448</v>
      </c>
      <c r="K14" s="25">
        <v>409.08765766060299</v>
      </c>
      <c r="L14" s="25">
        <v>9.8111069869975402</v>
      </c>
      <c r="M14" s="25">
        <v>472.7616927182732</v>
      </c>
      <c r="N14" s="25">
        <v>8.2435149302484216</v>
      </c>
    </row>
    <row r="15" spans="2:14">
      <c r="B15" s="23" t="s">
        <v>86</v>
      </c>
      <c r="C15" s="25">
        <v>803.88872206806184</v>
      </c>
      <c r="D15" s="25">
        <v>12.624729971465493</v>
      </c>
      <c r="E15" s="25">
        <v>754.28678307792723</v>
      </c>
      <c r="F15" s="25">
        <v>9.6400707139625865</v>
      </c>
      <c r="G15" s="25">
        <v>972.51908207099132</v>
      </c>
      <c r="H15" s="25">
        <v>11.479961070059243</v>
      </c>
      <c r="I15" s="25">
        <v>856.62984892237205</v>
      </c>
      <c r="J15" s="25">
        <v>12.254788827348891</v>
      </c>
      <c r="K15" s="25">
        <v>661.02284324545451</v>
      </c>
      <c r="L15" s="25">
        <v>15.853242488461976</v>
      </c>
      <c r="M15" s="25">
        <v>988.93499313504742</v>
      </c>
      <c r="N15" s="25">
        <v>17.243995244369302</v>
      </c>
    </row>
    <row r="16" spans="2:14">
      <c r="B16" s="23" t="s">
        <v>87</v>
      </c>
      <c r="C16" s="25">
        <v>237.39853753071313</v>
      </c>
      <c r="D16" s="25">
        <v>3.7282429143126081</v>
      </c>
      <c r="E16" s="25">
        <v>300.48226448923594</v>
      </c>
      <c r="F16" s="25">
        <v>3.8402771239710054</v>
      </c>
      <c r="G16" s="25">
        <v>344.35405808415891</v>
      </c>
      <c r="H16" s="25">
        <v>4.0648777530459732</v>
      </c>
      <c r="I16" s="25">
        <v>237.19332249031382</v>
      </c>
      <c r="J16" s="25">
        <v>3.3932439805041992</v>
      </c>
      <c r="K16" s="25">
        <v>173.11833992297881</v>
      </c>
      <c r="L16" s="25">
        <v>4.1518792429687235</v>
      </c>
      <c r="M16" s="25">
        <v>289.29634735295809</v>
      </c>
      <c r="N16" s="25">
        <v>5.0444416191131589</v>
      </c>
    </row>
    <row r="17" spans="2:14">
      <c r="B17" s="23"/>
      <c r="C17" s="26">
        <v>6367.5716144821881</v>
      </c>
      <c r="D17" s="23"/>
      <c r="E17" s="26">
        <v>7824.4942953107739</v>
      </c>
      <c r="F17" s="23"/>
      <c r="G17" s="26">
        <v>8471.4493031462225</v>
      </c>
      <c r="H17" s="23"/>
      <c r="I17" s="26">
        <v>6990.1640982228892</v>
      </c>
      <c r="J17" s="23"/>
      <c r="K17" s="26">
        <v>4169.6381275095509</v>
      </c>
      <c r="L17" s="23"/>
      <c r="M17" s="26">
        <v>5734.9528292056639</v>
      </c>
      <c r="N17" s="23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ample information</vt:lpstr>
      <vt:lpstr>S1P</vt:lpstr>
      <vt:lpstr>Cer</vt:lpstr>
      <vt:lpstr>SG</vt:lpstr>
      <vt:lpstr>SM</vt:lpstr>
      <vt:lpstr>DG</vt:lpstr>
    </vt:vector>
  </TitlesOfParts>
  <Company>The Babraham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feng zhang</dc:creator>
  <cp:lastModifiedBy>Ben Nichols</cp:lastModifiedBy>
  <dcterms:created xsi:type="dcterms:W3CDTF">2012-11-09T10:24:19Z</dcterms:created>
  <dcterms:modified xsi:type="dcterms:W3CDTF">2016-06-15T15:15:22Z</dcterms:modified>
</cp:coreProperties>
</file>